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1939434911e67a5/Desktop/"/>
    </mc:Choice>
  </mc:AlternateContent>
  <xr:revisionPtr revIDLastSave="486" documentId="8_{8DFCB3D0-429A-4E1D-B8C9-0CDD920D2293}" xr6:coauthVersionLast="47" xr6:coauthVersionMax="47" xr10:uidLastSave="{E2F53B7E-01C3-476A-86E9-29BB12D0D013}"/>
  <bookViews>
    <workbookView xWindow="-110" yWindow="-110" windowWidth="19420" windowHeight="10300" xr2:uid="{544156B1-8DC9-4251-9822-30999A820E00}"/>
  </bookViews>
  <sheets>
    <sheet name="Ra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3" i="1"/>
  <c r="Y21" i="1" s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3" i="1"/>
  <c r="X21" i="1" s="1"/>
  <c r="O21" i="1"/>
  <c r="P21" i="1"/>
  <c r="Q21" i="1"/>
  <c r="O20" i="1"/>
  <c r="P20" i="1"/>
  <c r="Q20" i="1"/>
  <c r="O19" i="1"/>
  <c r="P19" i="1"/>
  <c r="Q19" i="1"/>
  <c r="O18" i="1"/>
  <c r="P18" i="1"/>
  <c r="Q18" i="1"/>
  <c r="I21" i="1"/>
  <c r="J21" i="1"/>
  <c r="K21" i="1"/>
  <c r="L21" i="1"/>
  <c r="M21" i="1"/>
  <c r="N21" i="1"/>
  <c r="I20" i="1"/>
  <c r="J20" i="1"/>
  <c r="K20" i="1"/>
  <c r="L20" i="1"/>
  <c r="M20" i="1"/>
  <c r="N20" i="1"/>
  <c r="I19" i="1"/>
  <c r="J19" i="1"/>
  <c r="K19" i="1"/>
  <c r="L19" i="1"/>
  <c r="M19" i="1"/>
  <c r="N19" i="1"/>
  <c r="I18" i="1"/>
  <c r="J18" i="1"/>
  <c r="K18" i="1"/>
  <c r="L18" i="1"/>
  <c r="M18" i="1"/>
  <c r="N18" i="1"/>
  <c r="C21" i="1"/>
  <c r="D21" i="1"/>
  <c r="E21" i="1"/>
  <c r="F21" i="1"/>
  <c r="G21" i="1"/>
  <c r="H21" i="1"/>
  <c r="C20" i="1"/>
  <c r="D20" i="1"/>
  <c r="E20" i="1"/>
  <c r="F20" i="1"/>
  <c r="G20" i="1"/>
  <c r="H20" i="1"/>
  <c r="C19" i="1"/>
  <c r="D19" i="1"/>
  <c r="E19" i="1"/>
  <c r="F19" i="1"/>
  <c r="G19" i="1"/>
  <c r="H19" i="1"/>
  <c r="C18" i="1"/>
  <c r="D18" i="1"/>
  <c r="E18" i="1"/>
  <c r="F18" i="1"/>
  <c r="G18" i="1"/>
  <c r="H18" i="1"/>
  <c r="B21" i="1"/>
  <c r="B19" i="1"/>
  <c r="B18" i="1"/>
  <c r="B20" i="1"/>
  <c r="X18" i="1" l="1"/>
  <c r="X19" i="1"/>
  <c r="X20" i="1"/>
  <c r="Y18" i="1"/>
  <c r="Y19" i="1"/>
  <c r="Y20" i="1"/>
</calcChain>
</file>

<file path=xl/sharedStrings.xml><?xml version="1.0" encoding="utf-8"?>
<sst xmlns="http://schemas.openxmlformats.org/spreadsheetml/2006/main" count="61" uniqueCount="47">
  <si>
    <t>Specimen ID</t>
  </si>
  <si>
    <t>Body length</t>
  </si>
  <si>
    <t>Body width</t>
  </si>
  <si>
    <t>Glypthelmins-1</t>
  </si>
  <si>
    <t>Glypthelmins-2</t>
  </si>
  <si>
    <t>Glypthelmins-10</t>
  </si>
  <si>
    <t>Glypthelmins-9</t>
  </si>
  <si>
    <t>Glypthelmins-8</t>
  </si>
  <si>
    <t>Glypthelmins-7</t>
  </si>
  <si>
    <t>Glypthelmins-6</t>
  </si>
  <si>
    <t>Glypthelmins-5</t>
  </si>
  <si>
    <t>Glypthelmins-4</t>
  </si>
  <si>
    <t>Vitelline folicles position</t>
  </si>
  <si>
    <t>Glypthelmins-3</t>
  </si>
  <si>
    <t>Anterior testes/VS to 3/4 of body</t>
  </si>
  <si>
    <t>Glypthelmins-11</t>
  </si>
  <si>
    <t>Glypthelmins-12</t>
  </si>
  <si>
    <t>Glypthelmins-13</t>
  </si>
  <si>
    <t>Glypthelmins-14</t>
  </si>
  <si>
    <t>Glypthelmins-15</t>
  </si>
  <si>
    <t>Min</t>
  </si>
  <si>
    <t>Max</t>
  </si>
  <si>
    <t>Average</t>
  </si>
  <si>
    <t>SD</t>
  </si>
  <si>
    <t>Oral sucker length</t>
  </si>
  <si>
    <t>Oral sucker width</t>
  </si>
  <si>
    <t>Pharynx length</t>
  </si>
  <si>
    <t>Pharynx width</t>
  </si>
  <si>
    <t>Ventral sucker length</t>
  </si>
  <si>
    <t>Ventral sucker width</t>
  </si>
  <si>
    <t>Ovary length</t>
  </si>
  <si>
    <t>Ovary width</t>
  </si>
  <si>
    <t>Anterior testis length</t>
  </si>
  <si>
    <t>Cirrus pouch length</t>
  </si>
  <si>
    <t>Cirrus pouch width</t>
  </si>
  <si>
    <t>Egg 1 length</t>
  </si>
  <si>
    <t>Egg 1 width</t>
  </si>
  <si>
    <t>Egg 2 length</t>
  </si>
  <si>
    <t>Egg 2 width</t>
  </si>
  <si>
    <t>Egg 3 length</t>
  </si>
  <si>
    <t>Egg 3 width</t>
  </si>
  <si>
    <t>Average egg length</t>
  </si>
  <si>
    <t>Average egg width</t>
  </si>
  <si>
    <t>Posterior testis length</t>
  </si>
  <si>
    <t>Posterior testis width</t>
  </si>
  <si>
    <t>Anterior testis width</t>
  </si>
  <si>
    <r>
      <t xml:space="preserve">Supplementary file 1. Morphological measurements of </t>
    </r>
    <r>
      <rPr>
        <b/>
        <i/>
        <sz val="11"/>
        <color theme="1"/>
        <rFont val="Aptos Narrow"/>
        <family val="2"/>
        <scheme val="minor"/>
      </rPr>
      <t>Glypthelmins stafford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44732-1B87-4867-A158-9B588BE8029C}">
  <dimension ref="A1:Z21"/>
  <sheetViews>
    <sheetView tabSelected="1" workbookViewId="0">
      <selection activeCell="E8" sqref="E8"/>
    </sheetView>
  </sheetViews>
  <sheetFormatPr defaultRowHeight="14.5" x14ac:dyDescent="0.35"/>
  <cols>
    <col min="1" max="1" width="14.08984375" bestFit="1" customWidth="1"/>
    <col min="2" max="2" width="10.08984375" bestFit="1" customWidth="1"/>
    <col min="3" max="3" width="10" bestFit="1" customWidth="1"/>
    <col min="4" max="4" width="11.36328125" bestFit="1" customWidth="1"/>
    <col min="5" max="5" width="12.08984375" bestFit="1" customWidth="1"/>
    <col min="6" max="6" width="8.453125" bestFit="1" customWidth="1"/>
    <col min="7" max="7" width="9.1796875" bestFit="1" customWidth="1"/>
    <col min="8" max="8" width="14.1796875" bestFit="1" customWidth="1"/>
    <col min="9" max="9" width="14.90625" bestFit="1" customWidth="1"/>
    <col min="10" max="10" width="6.81640625" bestFit="1" customWidth="1"/>
    <col min="11" max="11" width="7.54296875" bestFit="1" customWidth="1"/>
    <col min="12" max="12" width="13.81640625" bestFit="1" customWidth="1"/>
    <col min="13" max="13" width="15" bestFit="1" customWidth="1"/>
    <col min="14" max="14" width="15.08984375" bestFit="1" customWidth="1"/>
    <col min="15" max="15" width="15.81640625" bestFit="1" customWidth="1"/>
    <col min="16" max="16" width="12.90625" bestFit="1" customWidth="1"/>
    <col min="17" max="17" width="13.6328125" bestFit="1" customWidth="1"/>
    <col min="26" max="26" width="26.90625" bestFit="1" customWidth="1"/>
  </cols>
  <sheetData>
    <row r="1" spans="1:26" x14ac:dyDescent="0.35">
      <c r="A1" s="1" t="s">
        <v>46</v>
      </c>
    </row>
    <row r="2" spans="1:26" s="1" customFormat="1" x14ac:dyDescent="0.35">
      <c r="A2" s="1" t="s">
        <v>0</v>
      </c>
      <c r="B2" s="1" t="s">
        <v>1</v>
      </c>
      <c r="C2" s="1" t="s">
        <v>2</v>
      </c>
      <c r="D2" s="1" t="s">
        <v>24</v>
      </c>
      <c r="E2" s="1" t="s">
        <v>25</v>
      </c>
      <c r="F2" s="1" t="s">
        <v>26</v>
      </c>
      <c r="G2" s="1" t="s">
        <v>27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45</v>
      </c>
      <c r="N2" s="1" t="s">
        <v>43</v>
      </c>
      <c r="O2" s="1" t="s">
        <v>44</v>
      </c>
      <c r="P2" s="1" t="s">
        <v>33</v>
      </c>
      <c r="Q2" s="1" t="s">
        <v>34</v>
      </c>
      <c r="R2" s="1" t="s">
        <v>35</v>
      </c>
      <c r="S2" s="1" t="s">
        <v>36</v>
      </c>
      <c r="T2" s="1" t="s">
        <v>37</v>
      </c>
      <c r="U2" s="1" t="s">
        <v>38</v>
      </c>
      <c r="V2" s="1" t="s">
        <v>39</v>
      </c>
      <c r="W2" s="1" t="s">
        <v>40</v>
      </c>
      <c r="X2" s="1" t="s">
        <v>41</v>
      </c>
      <c r="Y2" s="1" t="s">
        <v>42</v>
      </c>
      <c r="Z2" s="1" t="s">
        <v>12</v>
      </c>
    </row>
    <row r="3" spans="1:26" x14ac:dyDescent="0.35">
      <c r="A3" t="s">
        <v>3</v>
      </c>
      <c r="B3">
        <v>2431.2069999999999</v>
      </c>
      <c r="C3">
        <v>1005.94</v>
      </c>
      <c r="D3">
        <v>226.38</v>
      </c>
      <c r="E3">
        <v>184.446</v>
      </c>
      <c r="F3">
        <v>140.88800000000001</v>
      </c>
      <c r="G3">
        <v>145.26300000000001</v>
      </c>
      <c r="H3">
        <v>155.95500000000001</v>
      </c>
      <c r="I3">
        <v>104.997</v>
      </c>
      <c r="J3">
        <v>265.92700000000002</v>
      </c>
      <c r="K3">
        <v>172.33799999999999</v>
      </c>
      <c r="L3">
        <v>242.41800000000001</v>
      </c>
      <c r="M3">
        <v>194.5</v>
      </c>
      <c r="N3">
        <v>239.89500000000001</v>
      </c>
      <c r="O3">
        <v>176.23599999999999</v>
      </c>
      <c r="P3">
        <v>150.54900000000001</v>
      </c>
      <c r="Q3">
        <v>93.263999999999996</v>
      </c>
      <c r="R3">
        <v>24.631</v>
      </c>
      <c r="S3">
        <v>22.280999999999999</v>
      </c>
      <c r="T3">
        <v>23.355</v>
      </c>
      <c r="U3">
        <v>16.376000000000001</v>
      </c>
      <c r="V3">
        <v>22.754999999999999</v>
      </c>
      <c r="W3">
        <v>16.811</v>
      </c>
      <c r="X3">
        <f>(AVERAGE(R3,T3,V3))</f>
        <v>23.580333333333332</v>
      </c>
      <c r="Y3">
        <f>(AVERAGE(S3,U3,W3))</f>
        <v>18.489333333333331</v>
      </c>
      <c r="Z3" t="s">
        <v>14</v>
      </c>
    </row>
    <row r="4" spans="1:26" x14ac:dyDescent="0.35">
      <c r="A4" t="s">
        <v>4</v>
      </c>
      <c r="B4">
        <v>2327.5650000000001</v>
      </c>
      <c r="C4">
        <v>1062.211</v>
      </c>
      <c r="D4">
        <v>253.40199999999999</v>
      </c>
      <c r="E4">
        <v>227.322</v>
      </c>
      <c r="F4">
        <v>152.12</v>
      </c>
      <c r="G4">
        <v>149.953</v>
      </c>
      <c r="H4">
        <v>158.47399999999999</v>
      </c>
      <c r="I4">
        <v>106.48099999999999</v>
      </c>
      <c r="J4">
        <v>267.43799999999999</v>
      </c>
      <c r="K4">
        <v>173.30600000000001</v>
      </c>
      <c r="L4">
        <v>267.43799999999999</v>
      </c>
      <c r="M4">
        <v>171.30600000000001</v>
      </c>
      <c r="N4">
        <v>297.09800000000001</v>
      </c>
      <c r="O4">
        <v>234.36</v>
      </c>
      <c r="P4">
        <v>209.83600000000001</v>
      </c>
      <c r="Q4">
        <v>131.12299999999999</v>
      </c>
      <c r="R4">
        <v>23.841999999999999</v>
      </c>
      <c r="S4">
        <v>13.728</v>
      </c>
      <c r="T4">
        <v>23.498999999999999</v>
      </c>
      <c r="U4">
        <v>12.101000000000001</v>
      </c>
      <c r="V4">
        <v>25.902000000000001</v>
      </c>
      <c r="W4">
        <v>12.755000000000001</v>
      </c>
      <c r="X4">
        <f t="shared" ref="X4:X17" si="0">(AVERAGE(R4,T4,V4))</f>
        <v>24.414333333333332</v>
      </c>
      <c r="Y4">
        <f t="shared" ref="Y4:Y17" si="1">(AVERAGE(S4,U4,W4))</f>
        <v>12.861333333333334</v>
      </c>
      <c r="Z4" t="s">
        <v>14</v>
      </c>
    </row>
    <row r="5" spans="1:26" x14ac:dyDescent="0.35">
      <c r="A5" t="s">
        <v>13</v>
      </c>
      <c r="B5">
        <v>2150.306</v>
      </c>
      <c r="C5">
        <v>993.81</v>
      </c>
      <c r="D5">
        <v>230.43799999999999</v>
      </c>
      <c r="E5">
        <v>209.131</v>
      </c>
      <c r="F5">
        <v>134.30500000000001</v>
      </c>
      <c r="G5">
        <v>131.44999999999999</v>
      </c>
      <c r="H5">
        <v>91.888000000000005</v>
      </c>
      <c r="I5">
        <v>73.468000000000004</v>
      </c>
      <c r="J5">
        <v>247.99299999999999</v>
      </c>
      <c r="K5">
        <v>143.31100000000001</v>
      </c>
      <c r="L5">
        <v>363.76799999999997</v>
      </c>
      <c r="M5">
        <v>161.02000000000001</v>
      </c>
      <c r="N5">
        <v>300.65199999999999</v>
      </c>
      <c r="O5">
        <v>212.166</v>
      </c>
      <c r="P5">
        <v>146.30699999999999</v>
      </c>
      <c r="Q5">
        <v>121.316</v>
      </c>
      <c r="R5">
        <v>20.681000000000001</v>
      </c>
      <c r="S5">
        <v>14.683999999999999</v>
      </c>
      <c r="T5">
        <v>20.640999999999998</v>
      </c>
      <c r="U5">
        <v>15.304</v>
      </c>
      <c r="V5">
        <v>24.934999999999999</v>
      </c>
      <c r="W5">
        <v>16.873999999999999</v>
      </c>
      <c r="X5">
        <f t="shared" si="0"/>
        <v>22.085666666666668</v>
      </c>
      <c r="Y5">
        <f t="shared" si="1"/>
        <v>15.620666666666665</v>
      </c>
      <c r="Z5" t="s">
        <v>14</v>
      </c>
    </row>
    <row r="6" spans="1:26" x14ac:dyDescent="0.35">
      <c r="A6" t="s">
        <v>11</v>
      </c>
      <c r="B6">
        <v>2482.9520000000002</v>
      </c>
      <c r="C6">
        <v>987.94299999999998</v>
      </c>
      <c r="D6">
        <v>250.94</v>
      </c>
      <c r="E6">
        <v>193.845</v>
      </c>
      <c r="F6">
        <v>160.696</v>
      </c>
      <c r="G6">
        <v>121.944</v>
      </c>
      <c r="H6">
        <v>99.742000000000004</v>
      </c>
      <c r="I6">
        <v>78.593999999999994</v>
      </c>
      <c r="J6">
        <v>187.423</v>
      </c>
      <c r="K6">
        <v>170.91900000000001</v>
      </c>
      <c r="L6">
        <v>234.691</v>
      </c>
      <c r="M6">
        <v>213.49299999999999</v>
      </c>
      <c r="N6">
        <v>264.75099999999998</v>
      </c>
      <c r="O6">
        <v>207.01599999999999</v>
      </c>
      <c r="P6">
        <v>195.99299999999999</v>
      </c>
      <c r="Q6">
        <v>159.34</v>
      </c>
      <c r="R6">
        <v>23.404</v>
      </c>
      <c r="S6">
        <v>14.128</v>
      </c>
      <c r="T6">
        <v>22.535</v>
      </c>
      <c r="U6">
        <v>14.288</v>
      </c>
      <c r="V6">
        <v>23.192</v>
      </c>
      <c r="W6">
        <v>15.782999999999999</v>
      </c>
      <c r="X6">
        <f t="shared" si="0"/>
        <v>23.043666666666667</v>
      </c>
      <c r="Y6">
        <f t="shared" si="1"/>
        <v>14.732999999999999</v>
      </c>
      <c r="Z6" t="s">
        <v>14</v>
      </c>
    </row>
    <row r="7" spans="1:26" x14ac:dyDescent="0.35">
      <c r="A7" t="s">
        <v>10</v>
      </c>
      <c r="B7">
        <v>2508.7660000000001</v>
      </c>
      <c r="C7">
        <v>1058.4490000000001</v>
      </c>
      <c r="D7">
        <v>239.001</v>
      </c>
      <c r="E7">
        <v>183.005</v>
      </c>
      <c r="F7">
        <v>159.845</v>
      </c>
      <c r="G7">
        <v>120.151</v>
      </c>
      <c r="H7">
        <v>137.179</v>
      </c>
      <c r="I7">
        <v>96.120999999999995</v>
      </c>
      <c r="J7">
        <v>254.45400000000001</v>
      </c>
      <c r="K7">
        <v>207.33</v>
      </c>
      <c r="L7">
        <v>298.01400000000001</v>
      </c>
      <c r="M7">
        <v>186.364</v>
      </c>
      <c r="N7">
        <v>309.58199999999999</v>
      </c>
      <c r="O7">
        <v>195.37200000000001</v>
      </c>
      <c r="P7">
        <v>222.99600000000001</v>
      </c>
      <c r="Q7">
        <v>95.39</v>
      </c>
      <c r="R7">
        <v>21.01</v>
      </c>
      <c r="S7">
        <v>13.329000000000001</v>
      </c>
      <c r="T7">
        <v>23.202999999999999</v>
      </c>
      <c r="U7">
        <v>15.914999999999999</v>
      </c>
      <c r="V7">
        <v>23.663</v>
      </c>
      <c r="W7">
        <v>13.053000000000001</v>
      </c>
      <c r="X7">
        <f t="shared" si="0"/>
        <v>22.625333333333334</v>
      </c>
      <c r="Y7">
        <f t="shared" si="1"/>
        <v>14.098999999999998</v>
      </c>
      <c r="Z7" t="s">
        <v>14</v>
      </c>
    </row>
    <row r="8" spans="1:26" x14ac:dyDescent="0.35">
      <c r="A8" t="s">
        <v>9</v>
      </c>
      <c r="B8">
        <v>3044.4589999999998</v>
      </c>
      <c r="C8">
        <v>1207.7729999999999</v>
      </c>
      <c r="D8">
        <v>285.81900000000002</v>
      </c>
      <c r="E8">
        <v>232.03200000000001</v>
      </c>
      <c r="F8">
        <v>155.209</v>
      </c>
      <c r="G8">
        <v>140.26499999999999</v>
      </c>
      <c r="H8">
        <v>200.84899999999999</v>
      </c>
      <c r="I8">
        <v>166.89400000000001</v>
      </c>
      <c r="J8">
        <v>406.56700000000001</v>
      </c>
      <c r="K8">
        <v>234.36600000000001</v>
      </c>
      <c r="L8">
        <v>384.59899999999999</v>
      </c>
      <c r="M8">
        <v>188.54900000000001</v>
      </c>
      <c r="N8">
        <v>356.71199999999999</v>
      </c>
      <c r="O8">
        <v>222.405</v>
      </c>
      <c r="P8">
        <v>242.44399999999999</v>
      </c>
      <c r="Q8">
        <v>126.712</v>
      </c>
      <c r="R8">
        <v>24.780999999999999</v>
      </c>
      <c r="S8">
        <v>15.496</v>
      </c>
      <c r="T8">
        <v>23.478000000000002</v>
      </c>
      <c r="U8">
        <v>14.452</v>
      </c>
      <c r="V8">
        <v>23.25</v>
      </c>
      <c r="W8">
        <v>17.239999999999998</v>
      </c>
      <c r="X8">
        <f t="shared" si="0"/>
        <v>23.836333333333332</v>
      </c>
      <c r="Y8">
        <f t="shared" si="1"/>
        <v>15.729333333333335</v>
      </c>
      <c r="Z8" t="s">
        <v>14</v>
      </c>
    </row>
    <row r="9" spans="1:26" x14ac:dyDescent="0.35">
      <c r="A9" t="s">
        <v>8</v>
      </c>
      <c r="B9">
        <v>3242.4870000000001</v>
      </c>
      <c r="C9">
        <v>1147.5709999999999</v>
      </c>
      <c r="D9">
        <v>270.27199999999999</v>
      </c>
      <c r="E9">
        <v>227</v>
      </c>
      <c r="F9">
        <v>199.791</v>
      </c>
      <c r="G9">
        <v>144.375</v>
      </c>
      <c r="H9">
        <v>198.43600000000001</v>
      </c>
      <c r="I9">
        <v>145.07499999999999</v>
      </c>
      <c r="J9">
        <v>314.89499999999998</v>
      </c>
      <c r="K9">
        <v>243.98699999999999</v>
      </c>
      <c r="L9">
        <v>499.58199999999999</v>
      </c>
      <c r="M9">
        <v>323.92200000000003</v>
      </c>
      <c r="N9">
        <v>421.89299999999997</v>
      </c>
      <c r="O9">
        <v>305.17700000000002</v>
      </c>
      <c r="P9">
        <v>259.98700000000002</v>
      </c>
      <c r="Q9">
        <v>150.94499999999999</v>
      </c>
      <c r="R9">
        <v>24.23</v>
      </c>
      <c r="S9">
        <v>12.757</v>
      </c>
      <c r="T9">
        <v>25.209</v>
      </c>
      <c r="U9">
        <v>14.657</v>
      </c>
      <c r="V9">
        <v>25.196000000000002</v>
      </c>
      <c r="W9">
        <v>17.282</v>
      </c>
      <c r="X9">
        <f t="shared" si="0"/>
        <v>24.878333333333334</v>
      </c>
      <c r="Y9">
        <f t="shared" si="1"/>
        <v>14.898666666666665</v>
      </c>
      <c r="Z9" t="s">
        <v>14</v>
      </c>
    </row>
    <row r="10" spans="1:26" x14ac:dyDescent="0.35">
      <c r="A10" t="s">
        <v>7</v>
      </c>
      <c r="B10">
        <v>3040.05</v>
      </c>
      <c r="C10">
        <v>1197.3389999999999</v>
      </c>
      <c r="D10">
        <v>340.73700000000002</v>
      </c>
      <c r="E10">
        <v>254.16499999999999</v>
      </c>
      <c r="F10">
        <v>216.636</v>
      </c>
      <c r="G10">
        <v>171.636</v>
      </c>
      <c r="H10">
        <v>152.31100000000001</v>
      </c>
      <c r="I10">
        <v>150.024</v>
      </c>
      <c r="J10">
        <v>321.12599999999998</v>
      </c>
      <c r="K10">
        <v>192.07900000000001</v>
      </c>
      <c r="L10">
        <v>388.75900000000001</v>
      </c>
      <c r="M10">
        <v>201.13900000000001</v>
      </c>
      <c r="N10">
        <v>348.24700000000001</v>
      </c>
      <c r="O10">
        <v>231.631</v>
      </c>
      <c r="P10">
        <v>194.63</v>
      </c>
      <c r="Q10">
        <v>124.28700000000001</v>
      </c>
      <c r="R10">
        <v>26.175999999999998</v>
      </c>
      <c r="S10">
        <v>17.768000000000001</v>
      </c>
      <c r="T10">
        <v>26.201000000000001</v>
      </c>
      <c r="U10">
        <v>17.629000000000001</v>
      </c>
      <c r="V10">
        <v>23.381</v>
      </c>
      <c r="W10">
        <v>12.705</v>
      </c>
      <c r="X10">
        <f t="shared" si="0"/>
        <v>25.252666666666666</v>
      </c>
      <c r="Y10">
        <f t="shared" si="1"/>
        <v>16.034000000000002</v>
      </c>
      <c r="Z10" t="s">
        <v>14</v>
      </c>
    </row>
    <row r="11" spans="1:26" x14ac:dyDescent="0.35">
      <c r="A11" t="s">
        <v>6</v>
      </c>
      <c r="B11">
        <v>3132.596</v>
      </c>
      <c r="C11">
        <v>1190.27</v>
      </c>
      <c r="D11">
        <v>283.923</v>
      </c>
      <c r="E11">
        <v>260.50400000000002</v>
      </c>
      <c r="F11">
        <v>186.30500000000001</v>
      </c>
      <c r="G11">
        <v>161.08199999999999</v>
      </c>
      <c r="H11">
        <v>199.869</v>
      </c>
      <c r="I11">
        <v>165.84</v>
      </c>
      <c r="J11">
        <v>458.06200000000001</v>
      </c>
      <c r="K11">
        <v>295.315</v>
      </c>
      <c r="L11">
        <v>401.56400000000002</v>
      </c>
      <c r="M11">
        <v>193.452</v>
      </c>
      <c r="N11">
        <v>322.27499999999998</v>
      </c>
      <c r="O11">
        <v>242.346</v>
      </c>
      <c r="P11">
        <v>235.54599999999999</v>
      </c>
      <c r="Q11">
        <v>106.864</v>
      </c>
      <c r="R11">
        <v>24.298999999999999</v>
      </c>
      <c r="S11">
        <v>16.302</v>
      </c>
      <c r="T11">
        <v>22.58</v>
      </c>
      <c r="U11">
        <v>13.941000000000001</v>
      </c>
      <c r="V11">
        <v>26.501999999999999</v>
      </c>
      <c r="W11">
        <v>14.098000000000001</v>
      </c>
      <c r="X11">
        <f t="shared" si="0"/>
        <v>24.460333333333335</v>
      </c>
      <c r="Y11">
        <f t="shared" si="1"/>
        <v>14.780333333333333</v>
      </c>
      <c r="Z11" t="s">
        <v>14</v>
      </c>
    </row>
    <row r="12" spans="1:26" x14ac:dyDescent="0.35">
      <c r="A12" t="s">
        <v>5</v>
      </c>
      <c r="B12">
        <v>2811.5320000000002</v>
      </c>
      <c r="C12">
        <v>1205.3630000000001</v>
      </c>
      <c r="D12">
        <v>261.916</v>
      </c>
      <c r="E12">
        <v>210.23500000000001</v>
      </c>
      <c r="F12">
        <v>108.23</v>
      </c>
      <c r="G12">
        <v>103.66200000000001</v>
      </c>
      <c r="H12">
        <v>119.736</v>
      </c>
      <c r="I12">
        <v>116.639</v>
      </c>
      <c r="J12">
        <v>291.50799999999998</v>
      </c>
      <c r="K12">
        <v>202.47900000000001</v>
      </c>
      <c r="L12">
        <v>366.94799999999998</v>
      </c>
      <c r="M12">
        <v>260.709</v>
      </c>
      <c r="N12">
        <v>299.75099999999998</v>
      </c>
      <c r="O12">
        <v>315.798</v>
      </c>
      <c r="P12">
        <v>273.41000000000003</v>
      </c>
      <c r="Q12">
        <v>139.66</v>
      </c>
      <c r="R12">
        <v>30.06</v>
      </c>
      <c r="S12">
        <v>15.82</v>
      </c>
      <c r="T12">
        <v>27.260999999999999</v>
      </c>
      <c r="U12">
        <v>18.82</v>
      </c>
      <c r="V12">
        <v>27.84</v>
      </c>
      <c r="W12">
        <v>17.225000000000001</v>
      </c>
      <c r="X12">
        <f t="shared" si="0"/>
        <v>28.387</v>
      </c>
      <c r="Y12">
        <f t="shared" si="1"/>
        <v>17.288333333333334</v>
      </c>
      <c r="Z12" t="s">
        <v>14</v>
      </c>
    </row>
    <row r="13" spans="1:26" x14ac:dyDescent="0.35">
      <c r="A13" t="s">
        <v>15</v>
      </c>
      <c r="B13">
        <v>2549.4560000000001</v>
      </c>
      <c r="C13">
        <v>951.69899999999996</v>
      </c>
      <c r="D13">
        <v>208.12299999999999</v>
      </c>
      <c r="E13">
        <v>289.78199999999998</v>
      </c>
      <c r="F13">
        <v>144.87299999999999</v>
      </c>
      <c r="G13">
        <v>148.92099999999999</v>
      </c>
      <c r="H13">
        <v>203.41</v>
      </c>
      <c r="I13">
        <v>182.72499999999999</v>
      </c>
      <c r="J13">
        <v>337.904</v>
      </c>
      <c r="K13">
        <v>192.10599999999999</v>
      </c>
      <c r="L13">
        <v>337.46600000000001</v>
      </c>
      <c r="M13">
        <v>214.167</v>
      </c>
      <c r="N13">
        <v>331.63099999999997</v>
      </c>
      <c r="O13">
        <v>275.20100000000002</v>
      </c>
      <c r="P13">
        <v>214.84</v>
      </c>
      <c r="Q13">
        <v>148.06100000000001</v>
      </c>
      <c r="R13">
        <v>27.265999999999998</v>
      </c>
      <c r="S13">
        <v>13.996</v>
      </c>
      <c r="T13">
        <v>27.190999999999999</v>
      </c>
      <c r="U13">
        <v>12.789</v>
      </c>
      <c r="V13">
        <v>25</v>
      </c>
      <c r="W13">
        <v>10.721</v>
      </c>
      <c r="X13">
        <f t="shared" si="0"/>
        <v>26.485666666666663</v>
      </c>
      <c r="Y13">
        <f t="shared" si="1"/>
        <v>12.502000000000001</v>
      </c>
      <c r="Z13" t="s">
        <v>14</v>
      </c>
    </row>
    <row r="14" spans="1:26" x14ac:dyDescent="0.35">
      <c r="A14" t="s">
        <v>16</v>
      </c>
      <c r="B14">
        <v>2471.654</v>
      </c>
      <c r="C14">
        <v>1041.0170000000001</v>
      </c>
      <c r="D14">
        <v>200.27600000000001</v>
      </c>
      <c r="E14">
        <v>292.61700000000002</v>
      </c>
      <c r="F14">
        <v>122.68600000000001</v>
      </c>
      <c r="G14">
        <v>162.71</v>
      </c>
      <c r="H14">
        <v>154.11600000000001</v>
      </c>
      <c r="I14">
        <v>93.707999999999998</v>
      </c>
      <c r="J14">
        <v>300.31200000000001</v>
      </c>
      <c r="K14">
        <v>209.63200000000001</v>
      </c>
      <c r="L14">
        <v>397.404</v>
      </c>
      <c r="M14">
        <v>228.89599999999999</v>
      </c>
      <c r="N14">
        <v>350.08800000000002</v>
      </c>
      <c r="O14">
        <v>284.37799999999999</v>
      </c>
      <c r="P14">
        <v>232.321</v>
      </c>
      <c r="Q14">
        <v>131.97499999999999</v>
      </c>
      <c r="R14">
        <v>27.367000000000001</v>
      </c>
      <c r="S14">
        <v>17.946999999999999</v>
      </c>
      <c r="T14">
        <v>28.352</v>
      </c>
      <c r="U14">
        <v>17.643000000000001</v>
      </c>
      <c r="V14">
        <v>29.757999999999999</v>
      </c>
      <c r="W14">
        <v>19.227</v>
      </c>
      <c r="X14">
        <f t="shared" si="0"/>
        <v>28.492333333333335</v>
      </c>
      <c r="Y14">
        <f t="shared" si="1"/>
        <v>18.272333333333336</v>
      </c>
      <c r="Z14" t="s">
        <v>14</v>
      </c>
    </row>
    <row r="15" spans="1:26" x14ac:dyDescent="0.35">
      <c r="A15" t="s">
        <v>17</v>
      </c>
      <c r="B15">
        <v>2325.5100000000002</v>
      </c>
      <c r="C15">
        <v>951.76800000000003</v>
      </c>
      <c r="D15">
        <v>284.08600000000001</v>
      </c>
      <c r="E15">
        <v>261.24299999999999</v>
      </c>
      <c r="F15">
        <v>153.81299999999999</v>
      </c>
      <c r="G15">
        <v>159.52099999999999</v>
      </c>
      <c r="H15">
        <v>154.67500000000001</v>
      </c>
      <c r="I15">
        <v>130.18299999999999</v>
      </c>
      <c r="J15">
        <v>324.13099999999997</v>
      </c>
      <c r="K15">
        <v>196.77500000000001</v>
      </c>
      <c r="L15">
        <v>348.35500000000002</v>
      </c>
      <c r="M15">
        <v>164.715</v>
      </c>
      <c r="N15">
        <v>293.86599999999999</v>
      </c>
      <c r="O15">
        <v>184.155</v>
      </c>
      <c r="P15">
        <v>165.78399999999999</v>
      </c>
      <c r="Q15">
        <v>100.357</v>
      </c>
      <c r="R15">
        <v>23.302</v>
      </c>
      <c r="S15">
        <v>17.395</v>
      </c>
      <c r="T15">
        <v>25.036999999999999</v>
      </c>
      <c r="U15">
        <v>16.398</v>
      </c>
      <c r="V15">
        <v>22.568000000000001</v>
      </c>
      <c r="W15">
        <v>16.050999999999998</v>
      </c>
      <c r="X15">
        <f t="shared" si="0"/>
        <v>23.635666666666665</v>
      </c>
      <c r="Y15">
        <f t="shared" si="1"/>
        <v>16.614666666666665</v>
      </c>
      <c r="Z15" t="s">
        <v>14</v>
      </c>
    </row>
    <row r="16" spans="1:26" x14ac:dyDescent="0.35">
      <c r="A16" t="s">
        <v>18</v>
      </c>
      <c r="B16">
        <v>3056.9670000000001</v>
      </c>
      <c r="C16">
        <v>883.721</v>
      </c>
      <c r="D16">
        <v>204.625</v>
      </c>
      <c r="E16">
        <v>256.18299999999999</v>
      </c>
      <c r="F16">
        <v>126.194</v>
      </c>
      <c r="G16">
        <v>143.11199999999999</v>
      </c>
      <c r="H16">
        <v>153.38900000000001</v>
      </c>
      <c r="I16">
        <v>116.925</v>
      </c>
      <c r="J16">
        <v>290.29500000000002</v>
      </c>
      <c r="K16">
        <v>187.09800000000001</v>
      </c>
      <c r="L16">
        <v>351.38200000000001</v>
      </c>
      <c r="M16">
        <v>233.971</v>
      </c>
      <c r="N16">
        <v>323.24700000000001</v>
      </c>
      <c r="O16">
        <v>270.53699999999998</v>
      </c>
      <c r="P16">
        <v>277.80799999999999</v>
      </c>
      <c r="Q16">
        <v>121.675</v>
      </c>
      <c r="R16">
        <v>28.135999999999999</v>
      </c>
      <c r="S16">
        <v>19.135000000000002</v>
      </c>
      <c r="T16">
        <v>29.658000000000001</v>
      </c>
      <c r="U16">
        <v>16.097999999999999</v>
      </c>
      <c r="V16">
        <v>27.696000000000002</v>
      </c>
      <c r="W16">
        <v>17.126000000000001</v>
      </c>
      <c r="X16">
        <f t="shared" si="0"/>
        <v>28.496666666666666</v>
      </c>
      <c r="Y16">
        <f t="shared" si="1"/>
        <v>17.453000000000003</v>
      </c>
      <c r="Z16" t="s">
        <v>14</v>
      </c>
    </row>
    <row r="17" spans="1:26" x14ac:dyDescent="0.35">
      <c r="A17" t="s">
        <v>19</v>
      </c>
      <c r="B17">
        <v>4133.3469999999998</v>
      </c>
      <c r="C17">
        <v>918.68100000000004</v>
      </c>
      <c r="D17">
        <v>303.99400000000003</v>
      </c>
      <c r="E17">
        <v>282.85899999999998</v>
      </c>
      <c r="F17">
        <v>123.28700000000001</v>
      </c>
      <c r="G17">
        <v>215.95400000000001</v>
      </c>
      <c r="H17">
        <v>147.11199999999999</v>
      </c>
      <c r="I17">
        <v>126.899</v>
      </c>
      <c r="J17">
        <v>254.255</v>
      </c>
      <c r="K17">
        <v>227.82300000000001</v>
      </c>
      <c r="L17">
        <v>345.154</v>
      </c>
      <c r="M17">
        <v>356.81</v>
      </c>
      <c r="N17">
        <v>330.19</v>
      </c>
      <c r="O17">
        <v>355.69499999999999</v>
      </c>
      <c r="P17">
        <v>224.16900000000001</v>
      </c>
      <c r="Q17">
        <v>106.71599999999999</v>
      </c>
      <c r="R17">
        <v>23.975999999999999</v>
      </c>
      <c r="S17">
        <v>13.55</v>
      </c>
      <c r="T17">
        <v>22.155000000000001</v>
      </c>
      <c r="U17">
        <v>12.757999999999999</v>
      </c>
      <c r="V17">
        <v>22.111000000000001</v>
      </c>
      <c r="W17">
        <v>12.372999999999999</v>
      </c>
      <c r="X17">
        <f t="shared" si="0"/>
        <v>22.747333333333334</v>
      </c>
      <c r="Y17">
        <f t="shared" si="1"/>
        <v>12.893666666666666</v>
      </c>
      <c r="Z17" t="s">
        <v>14</v>
      </c>
    </row>
    <row r="18" spans="1:26" x14ac:dyDescent="0.35">
      <c r="A18" t="s">
        <v>20</v>
      </c>
      <c r="B18">
        <f>(MIN(B3:B17))</f>
        <v>2150.306</v>
      </c>
      <c r="C18">
        <f t="shared" ref="C18:H18" si="2">(MIN(C3:C17))</f>
        <v>883.721</v>
      </c>
      <c r="D18">
        <f t="shared" si="2"/>
        <v>200.27600000000001</v>
      </c>
      <c r="E18">
        <f t="shared" si="2"/>
        <v>183.005</v>
      </c>
      <c r="F18">
        <f t="shared" si="2"/>
        <v>108.23</v>
      </c>
      <c r="G18">
        <f t="shared" si="2"/>
        <v>103.66200000000001</v>
      </c>
      <c r="H18">
        <f t="shared" si="2"/>
        <v>91.888000000000005</v>
      </c>
      <c r="I18">
        <f t="shared" ref="I18" si="3">(MIN(I3:I17))</f>
        <v>73.468000000000004</v>
      </c>
      <c r="J18">
        <f t="shared" ref="J18" si="4">(MIN(J3:J17))</f>
        <v>187.423</v>
      </c>
      <c r="K18">
        <f t="shared" ref="K18" si="5">(MIN(K3:K17))</f>
        <v>143.31100000000001</v>
      </c>
      <c r="L18">
        <f t="shared" ref="L18" si="6">(MIN(L3:L17))</f>
        <v>234.691</v>
      </c>
      <c r="M18">
        <f t="shared" ref="M18" si="7">(MIN(M3:M17))</f>
        <v>161.02000000000001</v>
      </c>
      <c r="N18">
        <f t="shared" ref="N18" si="8">(MIN(N3:N17))</f>
        <v>239.89500000000001</v>
      </c>
      <c r="O18">
        <f t="shared" ref="O18" si="9">(MIN(O3:O17))</f>
        <v>176.23599999999999</v>
      </c>
      <c r="P18">
        <f t="shared" ref="P18" si="10">(MIN(P3:P17))</f>
        <v>146.30699999999999</v>
      </c>
      <c r="Q18">
        <f t="shared" ref="Q18" si="11">(MIN(Q3:Q17))</f>
        <v>93.263999999999996</v>
      </c>
      <c r="X18">
        <f>(MIN(X3:X17))</f>
        <v>22.085666666666668</v>
      </c>
      <c r="Y18">
        <f>(MIN(Y3:Y17))</f>
        <v>12.502000000000001</v>
      </c>
    </row>
    <row r="19" spans="1:26" x14ac:dyDescent="0.35">
      <c r="A19" t="s">
        <v>21</v>
      </c>
      <c r="B19">
        <f>(MAX(B3:B17))</f>
        <v>4133.3469999999998</v>
      </c>
      <c r="C19">
        <f t="shared" ref="C19:Q19" si="12">(MAX(C3:C17))</f>
        <v>1207.7729999999999</v>
      </c>
      <c r="D19">
        <f t="shared" si="12"/>
        <v>340.73700000000002</v>
      </c>
      <c r="E19">
        <f t="shared" si="12"/>
        <v>292.61700000000002</v>
      </c>
      <c r="F19">
        <f t="shared" si="12"/>
        <v>216.636</v>
      </c>
      <c r="G19">
        <f t="shared" si="12"/>
        <v>215.95400000000001</v>
      </c>
      <c r="H19">
        <f t="shared" si="12"/>
        <v>203.41</v>
      </c>
      <c r="I19">
        <f t="shared" si="12"/>
        <v>182.72499999999999</v>
      </c>
      <c r="J19">
        <f t="shared" si="12"/>
        <v>458.06200000000001</v>
      </c>
      <c r="K19">
        <f t="shared" si="12"/>
        <v>295.315</v>
      </c>
      <c r="L19">
        <f t="shared" si="12"/>
        <v>499.58199999999999</v>
      </c>
      <c r="M19">
        <f t="shared" si="12"/>
        <v>356.81</v>
      </c>
      <c r="N19">
        <f t="shared" si="12"/>
        <v>421.89299999999997</v>
      </c>
      <c r="O19">
        <f t="shared" si="12"/>
        <v>355.69499999999999</v>
      </c>
      <c r="P19">
        <f t="shared" si="12"/>
        <v>277.80799999999999</v>
      </c>
      <c r="Q19">
        <f t="shared" si="12"/>
        <v>159.34</v>
      </c>
      <c r="X19">
        <f>(MAX(X3:X17))</f>
        <v>28.496666666666666</v>
      </c>
      <c r="Y19">
        <f>(MAX(Y3:Y17))</f>
        <v>18.489333333333331</v>
      </c>
    </row>
    <row r="20" spans="1:26" x14ac:dyDescent="0.35">
      <c r="A20" t="s">
        <v>22</v>
      </c>
      <c r="B20">
        <f>AVERAGE(B3:B17)</f>
        <v>2780.5902666666661</v>
      </c>
      <c r="C20">
        <f t="shared" ref="C20:Q20" si="13">AVERAGE(C3:C17)</f>
        <v>1053.5703333333333</v>
      </c>
      <c r="D20">
        <f t="shared" si="13"/>
        <v>256.26213333333334</v>
      </c>
      <c r="E20">
        <f t="shared" si="13"/>
        <v>237.62460000000002</v>
      </c>
      <c r="F20">
        <f t="shared" si="13"/>
        <v>152.32519999999997</v>
      </c>
      <c r="G20">
        <f t="shared" si="13"/>
        <v>147.99993333333336</v>
      </c>
      <c r="H20">
        <f t="shared" si="13"/>
        <v>155.14273333333333</v>
      </c>
      <c r="I20">
        <f t="shared" si="13"/>
        <v>123.6382</v>
      </c>
      <c r="J20">
        <f t="shared" si="13"/>
        <v>301.48599999999993</v>
      </c>
      <c r="K20">
        <f t="shared" si="13"/>
        <v>203.2576</v>
      </c>
      <c r="L20">
        <f t="shared" si="13"/>
        <v>348.50279999999998</v>
      </c>
      <c r="M20">
        <f t="shared" si="13"/>
        <v>219.53420000000003</v>
      </c>
      <c r="N20">
        <f t="shared" si="13"/>
        <v>319.3252</v>
      </c>
      <c r="O20">
        <f t="shared" si="13"/>
        <v>247.49820000000003</v>
      </c>
      <c r="P20">
        <f t="shared" si="13"/>
        <v>216.44133333333335</v>
      </c>
      <c r="Q20">
        <f t="shared" si="13"/>
        <v>123.84566666666665</v>
      </c>
      <c r="X20">
        <f>(AVERAGE(X3:X17))</f>
        <v>24.828111111111117</v>
      </c>
      <c r="Y20">
        <f>(AVERAGE(Y3:Y17))</f>
        <v>15.484644444444445</v>
      </c>
    </row>
    <row r="21" spans="1:26" x14ac:dyDescent="0.35">
      <c r="A21" t="s">
        <v>23</v>
      </c>
      <c r="B21">
        <f>STDEV(B3:B17)</f>
        <v>508.81469124602006</v>
      </c>
      <c r="C21">
        <f t="shared" ref="C21:Q21" si="14">STDEV(C3:C17)</f>
        <v>111.22698264146055</v>
      </c>
      <c r="D21">
        <f t="shared" si="14"/>
        <v>39.702440552667248</v>
      </c>
      <c r="E21">
        <f t="shared" si="14"/>
        <v>36.868782822715524</v>
      </c>
      <c r="F21">
        <f t="shared" si="14"/>
        <v>29.929316213849198</v>
      </c>
      <c r="G21">
        <f t="shared" si="14"/>
        <v>26.04929745547474</v>
      </c>
      <c r="H21">
        <f t="shared" si="14"/>
        <v>34.876199189759944</v>
      </c>
      <c r="I21">
        <f t="shared" si="14"/>
        <v>33.044863383415155</v>
      </c>
      <c r="J21">
        <f t="shared" si="14"/>
        <v>65.96925116836141</v>
      </c>
      <c r="K21">
        <f t="shared" si="14"/>
        <v>36.65226551719357</v>
      </c>
      <c r="L21">
        <f t="shared" si="14"/>
        <v>68.137235674147277</v>
      </c>
      <c r="M21">
        <f t="shared" si="14"/>
        <v>56.22590004259596</v>
      </c>
      <c r="N21">
        <f t="shared" si="14"/>
        <v>42.469141848103071</v>
      </c>
      <c r="O21">
        <f t="shared" si="14"/>
        <v>52.189336063441573</v>
      </c>
      <c r="P21">
        <f t="shared" si="14"/>
        <v>40.594111226113675</v>
      </c>
      <c r="Q21">
        <f t="shared" si="14"/>
        <v>20.437618692243195</v>
      </c>
      <c r="X21">
        <f>(STDEV(X3:X17))</f>
        <v>2.1816909077436284</v>
      </c>
      <c r="Y21">
        <f>(STDEV(Y3:Y17))</f>
        <v>1.9160915802527216</v>
      </c>
    </row>
  </sheetData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Chan</dc:creator>
  <cp:lastModifiedBy>Abigail Chan</cp:lastModifiedBy>
  <dcterms:created xsi:type="dcterms:W3CDTF">2025-08-26T08:55:20Z</dcterms:created>
  <dcterms:modified xsi:type="dcterms:W3CDTF">2025-10-17T01:04:57Z</dcterms:modified>
</cp:coreProperties>
</file>